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-comm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175">
  <si>
    <r>
      <rPr>
        <b val="true"/>
        <sz val="12"/>
        <rFont val="Times New Roman"/>
        <family val="1"/>
      </rPr>
      <t xml:space="preserve">Additional file 7 </t>
    </r>
    <r>
      <rPr>
        <sz val="12"/>
        <rFont val="Times New Roman"/>
        <family val="1"/>
      </rPr>
      <t xml:space="preserve"> The top 100 DEGs commonly regulated by cold stress</t>
    </r>
  </si>
  <si>
    <t xml:space="preserve">GeneID</t>
  </si>
  <si>
    <t xml:space="preserve">C1</t>
  </si>
  <si>
    <t xml:space="preserve">C2</t>
  </si>
  <si>
    <t xml:space="preserve">C3</t>
  </si>
  <si>
    <t xml:space="preserve">Aver</t>
  </si>
  <si>
    <t xml:space="preserve">Nr-annotation</t>
  </si>
  <si>
    <t xml:space="preserve">Swissprot-annotation</t>
  </si>
  <si>
    <t xml:space="preserve">Top 50 up-regulated DEGs</t>
  </si>
  <si>
    <t xml:space="preserve">Unigene33368</t>
  </si>
  <si>
    <t xml:space="preserve">--</t>
  </si>
  <si>
    <t xml:space="preserve">CL8201.Contig1</t>
  </si>
  <si>
    <t xml:space="preserve">CL4236.Contig1</t>
  </si>
  <si>
    <t xml:space="preserve">CBF3 protein [Glycine max]</t>
  </si>
  <si>
    <t xml:space="preserve">Dehydration-responsive element-binding protein 1F OS=Arabidopsis thaliana  </t>
  </si>
  <si>
    <t xml:space="preserve">Unigene10380</t>
  </si>
  <si>
    <t xml:space="preserve">Unigene23540</t>
  </si>
  <si>
    <t xml:space="preserve">hypothetical protein [Cucumis melo subsp. melo]</t>
  </si>
  <si>
    <t xml:space="preserve">Unigene65303</t>
  </si>
  <si>
    <t xml:space="preserve">class IV chitinase precursor [Medicago truncatula]</t>
  </si>
  <si>
    <t xml:space="preserve">Endochitinase PR4 OS=Phaseolus vulgaris  </t>
  </si>
  <si>
    <t xml:space="preserve">Unigene2591</t>
  </si>
  <si>
    <t xml:space="preserve">Protochlorophyllide reductase, chloroplastic</t>
  </si>
  <si>
    <t xml:space="preserve">Protochlorophyllide reductase, chloroplastic OS=Cucumis sativus  </t>
  </si>
  <si>
    <t xml:space="preserve">Unigene64386</t>
  </si>
  <si>
    <t xml:space="preserve">CL11244.Contig1</t>
  </si>
  <si>
    <t xml:space="preserve">NAC domain protein [Glycine max]</t>
  </si>
  <si>
    <t xml:space="preserve">NAC domain-containing protein 2 OS=Arabidopsis thaliana  </t>
  </si>
  <si>
    <t xml:space="preserve">Unigene14770</t>
  </si>
  <si>
    <t xml:space="preserve">Unigene2366</t>
  </si>
  <si>
    <t xml:space="preserve">NADPH-protochlorophyllide oxidoreductase [Vigna radiata]</t>
  </si>
  <si>
    <t xml:space="preserve">Unigene65596</t>
  </si>
  <si>
    <t xml:space="preserve">Unigene9857</t>
  </si>
  <si>
    <t xml:space="preserve">uncharacterized protein [Arabidopsis thaliana] </t>
  </si>
  <si>
    <t xml:space="preserve">Unigene6111</t>
  </si>
  <si>
    <t xml:space="preserve">Metallothionein OS=Nectria lugdunensis PE=1 SV=1</t>
  </si>
  <si>
    <t xml:space="preserve">Unigene20838</t>
  </si>
  <si>
    <t xml:space="preserve">Unigene45762</t>
  </si>
  <si>
    <t xml:space="preserve">Os03g0333200 [Oryza sativa Japonica Group] </t>
  </si>
  <si>
    <t xml:space="preserve">Receptor-like protein kinase ANXUR2 OS=Arabidopsis thaliana  </t>
  </si>
  <si>
    <t xml:space="preserve">Unigene6940</t>
  </si>
  <si>
    <t xml:space="preserve">Unigene63423</t>
  </si>
  <si>
    <t xml:space="preserve">CL3093.Contig1</t>
  </si>
  <si>
    <t xml:space="preserve">Unigene11304</t>
  </si>
  <si>
    <t xml:space="preserve">Unigene50024</t>
  </si>
  <si>
    <t xml:space="preserve">GRF zinc finger-containing protein-like protein [Gladiolus grandiflorus]</t>
  </si>
  <si>
    <t xml:space="preserve">Unigene33290</t>
  </si>
  <si>
    <t xml:space="preserve">Glucose-repressible gene protein OS=Neurospora crassa (strain ATCC 24698 / 74-OR23-1A / CBS 708.71 / DSM 1257 / FGSC 987)  </t>
  </si>
  <si>
    <t xml:space="preserve">Unigene13347</t>
  </si>
  <si>
    <t xml:space="preserve">disease resistance protein [Brassica rapa subsp. pekinensis]</t>
  </si>
  <si>
    <t xml:space="preserve">Copia protein OS=Drosophila melanogaster  </t>
  </si>
  <si>
    <t xml:space="preserve">Unigene18012</t>
  </si>
  <si>
    <t xml:space="preserve">root-specific metal transporter [Solanum lycopersicum]</t>
  </si>
  <si>
    <t xml:space="preserve">Metal transporter Nramp5 OS=Oryza sativa subsp. japonica </t>
  </si>
  <si>
    <t xml:space="preserve">Unigene65724</t>
  </si>
  <si>
    <t xml:space="preserve">Unigene64893</t>
  </si>
  <si>
    <t xml:space="preserve">Unigene20548</t>
  </si>
  <si>
    <t xml:space="preserve">abscisic acid-activated protein kinase [Vicia faba]</t>
  </si>
  <si>
    <t xml:space="preserve">Serine/threonine-protein kinase SAPK9 OS=Oryza sativa subsp. japonica  </t>
  </si>
  <si>
    <t xml:space="preserve">Unigene72654</t>
  </si>
  <si>
    <t xml:space="preserve">Unigene504</t>
  </si>
  <si>
    <t xml:space="preserve">Unigene63982</t>
  </si>
  <si>
    <t xml:space="preserve">CL3968.Contig1</t>
  </si>
  <si>
    <t xml:space="preserve">Unigene21377</t>
  </si>
  <si>
    <t xml:space="preserve">Unigene15351</t>
  </si>
  <si>
    <t xml:space="preserve">Unigene21782</t>
  </si>
  <si>
    <t xml:space="preserve">Unigene31352</t>
  </si>
  <si>
    <t xml:space="preserve">AP2/ERF domain-containing transcription factor [Populus trichocarpa] ]</t>
  </si>
  <si>
    <t xml:space="preserve">Ethylene-responsive transcription factor ERF098 OS=Arabidopsis thaliana  </t>
  </si>
  <si>
    <t xml:space="preserve">Unigene43862</t>
  </si>
  <si>
    <t xml:space="preserve">Unigene16139</t>
  </si>
  <si>
    <t xml:space="preserve">Unigene6529</t>
  </si>
  <si>
    <t xml:space="preserve">Putative non-LTR retroelement reverse transcriptase, related [Medicago truncatula]</t>
  </si>
  <si>
    <t xml:space="preserve">Putative ribonuclease H protein At1g65750 OS=Arabidopsis thaliana </t>
  </si>
  <si>
    <t xml:space="preserve">Unigene72229</t>
  </si>
  <si>
    <t xml:space="preserve">pathogenesis-related thaumatin family protein [Brassica rapa] </t>
  </si>
  <si>
    <t xml:space="preserve">Thaumatin-like protein 1 OS=Castanea sativa  </t>
  </si>
  <si>
    <t xml:space="preserve">Unigene32095</t>
  </si>
  <si>
    <t xml:space="preserve">WRKY transcription factor WRKY108715 [Medicago truncatula]</t>
  </si>
  <si>
    <t xml:space="preserve">Probable WRKY transcription factor 33 OS=Arabidopsis thaliana  </t>
  </si>
  <si>
    <t xml:space="preserve">Unigene8344</t>
  </si>
  <si>
    <t xml:space="preserve">CL9732.Contig1</t>
  </si>
  <si>
    <t xml:space="preserve">Unigene21360</t>
  </si>
  <si>
    <t xml:space="preserve">CL9588.Contig1</t>
  </si>
  <si>
    <t xml:space="preserve">unnamed protein product [Vitis vinifera]</t>
  </si>
  <si>
    <t xml:space="preserve">Unigene25519</t>
  </si>
  <si>
    <t xml:space="preserve">60S ribosomal protein L12 [Capsicum annuum]</t>
  </si>
  <si>
    <t xml:space="preserve">60S ribosomal protein L12-1 OS=Arabidopsis thaliana  </t>
  </si>
  <si>
    <t xml:space="preserve">Unigene63010</t>
  </si>
  <si>
    <t xml:space="preserve">At2g21045 [Arabidopsis thaliana]</t>
  </si>
  <si>
    <t xml:space="preserve">Thiosulfate sulfurtransferase, chloroplastic OS=Arabidopsis thaliana </t>
  </si>
  <si>
    <t xml:space="preserve">Unigene45669</t>
  </si>
  <si>
    <t xml:space="preserve">Unigene13493</t>
  </si>
  <si>
    <t xml:space="preserve">Retrotransposon gag protein [Asparagus officinalis]</t>
  </si>
  <si>
    <t xml:space="preserve">CL4617.Contig1</t>
  </si>
  <si>
    <t xml:space="preserve">CL2898.Contig1</t>
  </si>
  <si>
    <t xml:space="preserve">proline-rich protein [Phaseolus vulgaris]</t>
  </si>
  <si>
    <t xml:space="preserve">Pistil-specific extensin-like protein OS=Nicotiana tabacum PE=2 SV=1</t>
  </si>
  <si>
    <t xml:space="preserve">Top 50 down-regulated DEGs</t>
  </si>
  <si>
    <t xml:space="preserve">Unigene17504</t>
  </si>
  <si>
    <t xml:space="preserve">Unigene66220</t>
  </si>
  <si>
    <t xml:space="preserve">Unigene63108</t>
  </si>
  <si>
    <t xml:space="preserve">Unigene24174</t>
  </si>
  <si>
    <t xml:space="preserve">hypothetical protein CHLNCDRAFT_20170 [Chlorella variabilis]</t>
  </si>
  <si>
    <t xml:space="preserve">Protein TAR1 OS=Saccharomyces cerevisiae (strain ATCC 204508 / S288c)  </t>
  </si>
  <si>
    <t xml:space="preserve">CL6491.Contig1</t>
  </si>
  <si>
    <t xml:space="preserve">Unigene33202</t>
  </si>
  <si>
    <t xml:space="preserve">2-oxoglutarate-dependent dioxygenase [Populus trichocarpa] </t>
  </si>
  <si>
    <t xml:space="preserve">Gibberellin 3-beta-dioxygenase 4 OS=Arabidopsis thaliana  </t>
  </si>
  <si>
    <t xml:space="preserve">Unigene64482</t>
  </si>
  <si>
    <t xml:space="preserve">seed maturation protein [Glycine tabacina] </t>
  </si>
  <si>
    <t xml:space="preserve">Unigene54401</t>
  </si>
  <si>
    <t xml:space="preserve">Unigene59870</t>
  </si>
  <si>
    <t xml:space="preserve">Unigene53163</t>
  </si>
  <si>
    <t xml:space="preserve">Unigene14681</t>
  </si>
  <si>
    <t xml:space="preserve">Unigene41738</t>
  </si>
  <si>
    <t xml:space="preserve">Unigene10612</t>
  </si>
  <si>
    <t xml:space="preserve">predicted protein [Physcomitrella patens subsp. patens] </t>
  </si>
  <si>
    <t xml:space="preserve">Unigene48582</t>
  </si>
  <si>
    <t xml:space="preserve">Unigene32402</t>
  </si>
  <si>
    <t xml:space="preserve">Unigene42040</t>
  </si>
  <si>
    <t xml:space="preserve">Unigene25954</t>
  </si>
  <si>
    <t xml:space="preserve">Unigene55086</t>
  </si>
  <si>
    <t xml:space="preserve">Unigene48237</t>
  </si>
  <si>
    <t xml:space="preserve">Unigene52607</t>
  </si>
  <si>
    <t xml:space="preserve">Unigene67934</t>
  </si>
  <si>
    <t xml:space="preserve">Unigene53160</t>
  </si>
  <si>
    <t xml:space="preserve">Unigene40886</t>
  </si>
  <si>
    <t xml:space="preserve">Myosin heavy chain-related protein [Arabidopsis thaliana] </t>
  </si>
  <si>
    <t xml:space="preserve">Spindle pole body component 110 OS=Saccharomyces cerevisiae (strain Lalvin EC1118 / Prise de mousse)  </t>
  </si>
  <si>
    <t xml:space="preserve">Unigene71068</t>
  </si>
  <si>
    <t xml:space="preserve">Unigene55153</t>
  </si>
  <si>
    <t xml:space="preserve">Unigene9606</t>
  </si>
  <si>
    <t xml:space="preserve">Unigene26082</t>
  </si>
  <si>
    <t xml:space="preserve">Unigene55210</t>
  </si>
  <si>
    <t xml:space="preserve">prolyl 4-hydroxylase [Nicotiana tabacum]</t>
  </si>
  <si>
    <t xml:space="preserve">Unigene29473</t>
  </si>
  <si>
    <t xml:space="preserve">Os04g0542100 [Oryza sativa Japonica Group] </t>
  </si>
  <si>
    <t xml:space="preserve">Putative AC9 transposase OS=Zea mays PE=4 SV=1</t>
  </si>
  <si>
    <t xml:space="preserve">Unigene49938</t>
  </si>
  <si>
    <t xml:space="preserve">Os10g0357350 [Oryza sativa Japonica Group] </t>
  </si>
  <si>
    <t xml:space="preserve">Unigene35120</t>
  </si>
  <si>
    <t xml:space="preserve">CL6404.Contig1</t>
  </si>
  <si>
    <t xml:space="preserve">Unigene48394</t>
  </si>
  <si>
    <t xml:space="preserve">phytoene synthase [Diospyros kaki] </t>
  </si>
  <si>
    <t xml:space="preserve">Unigene53748</t>
  </si>
  <si>
    <t xml:space="preserve">Unigene19043</t>
  </si>
  <si>
    <t xml:space="preserve">Integrase, catalytic region [Medicago truncatula]</t>
  </si>
  <si>
    <t xml:space="preserve">Unigene56216</t>
  </si>
  <si>
    <t xml:space="preserve">UPA25 [Capsicum annuum]</t>
  </si>
  <si>
    <t xml:space="preserve">EPIDERMAL PATTERNING FACTOR-like protein 2 OS=Arabidopsis thaliana  </t>
  </si>
  <si>
    <t xml:space="preserve">Unigene54715</t>
  </si>
  <si>
    <t xml:space="preserve">Unigene45190</t>
  </si>
  <si>
    <t xml:space="preserve">CLE09 protein [Glycine max]</t>
  </si>
  <si>
    <t xml:space="preserve">Unigene38701</t>
  </si>
  <si>
    <t xml:space="preserve">Haem peroxidase, plant/fungal/bacterial [Medicago truncatula]</t>
  </si>
  <si>
    <t xml:space="preserve">Peroxidase N OS=Armoracia rusticana  </t>
  </si>
  <si>
    <t xml:space="preserve">Unigene19729</t>
  </si>
  <si>
    <t xml:space="preserve">receptor-like serine/threonine kinase [Glycine max]</t>
  </si>
  <si>
    <t xml:space="preserve">Unigene40488</t>
  </si>
  <si>
    <t xml:space="preserve">Unigene55276</t>
  </si>
  <si>
    <t xml:space="preserve">Unigene27398</t>
  </si>
  <si>
    <t xml:space="preserve">gag-pol polyprotein [Phaseolus vulgaris]</t>
  </si>
  <si>
    <t xml:space="preserve">Unigene8501</t>
  </si>
  <si>
    <t xml:space="preserve">Unigene20393</t>
  </si>
  <si>
    <t xml:space="preserve">nodulin family protein [Gossypium hirsutum]</t>
  </si>
  <si>
    <t xml:space="preserve">Auxin-induced protein 5NG4 OS=Pinus taeda PE=2 SV=1</t>
  </si>
  <si>
    <t xml:space="preserve">Unigene60435</t>
  </si>
  <si>
    <t xml:space="preserve">Unigene1533</t>
  </si>
  <si>
    <t xml:space="preserve">laccase 110b [Populus trichocarpa] </t>
  </si>
  <si>
    <t xml:space="preserve">Laccase-17 OS=Arabidopsis thaliana  </t>
  </si>
  <si>
    <t xml:space="preserve">Unigene24447</t>
  </si>
  <si>
    <t xml:space="preserve">Unigene69380</t>
  </si>
  <si>
    <t xml:space="preserve">Unigene35307</t>
  </si>
  <si>
    <r>
      <rPr>
        <sz val="12"/>
        <rFont val="Times New Roman"/>
        <family val="1"/>
      </rPr>
      <t xml:space="preserve">The unigenes with absolute value of log</t>
    </r>
    <r>
      <rPr>
        <vertAlign val="subscript"/>
        <sz val="12"/>
        <rFont val="Tempus Sans ITC"/>
        <family val="5"/>
      </rPr>
      <t xml:space="preserve">2</t>
    </r>
    <r>
      <rPr>
        <sz val="12"/>
        <rFont val="Times New Roman"/>
        <family val="1"/>
      </rPr>
      <t xml:space="preserve"> Ratio </t>
    </r>
    <r>
      <rPr>
        <sz val="12"/>
        <rFont val="宋体"/>
        <family val="0"/>
        <charset val="134"/>
      </rPr>
      <t xml:space="preserve">≥</t>
    </r>
    <r>
      <rPr>
        <sz val="12"/>
        <rFont val="Times New Roman"/>
        <family val="1"/>
      </rPr>
      <t xml:space="preserve"> 1 and FDR 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 0.001 were identified as DEG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bscript"/>
      <sz val="12"/>
      <name val="Tempus Sans ITC"/>
      <family val="5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5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E112" activeCellId="0" sqref="E11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6.87"/>
    <col collapsed="false" customWidth="true" hidden="false" outlineLevel="0" max="2" min="2" style="1" width="8.62"/>
    <col collapsed="false" customWidth="true" hidden="false" outlineLevel="0" max="3" min="3" style="1" width="9.24"/>
    <col collapsed="false" customWidth="true" hidden="false" outlineLevel="0" max="4" min="4" style="1" width="8.62"/>
    <col collapsed="false" customWidth="true" hidden="false" outlineLevel="0" max="5" min="5" style="1" width="7.5"/>
    <col collapsed="false" customWidth="true" hidden="false" outlineLevel="0" max="6" min="6" style="1" width="37.87"/>
    <col collapsed="false" customWidth="true" hidden="false" outlineLevel="0" max="7" min="7" style="1" width="54.5"/>
    <col collapsed="false" customWidth="true" hidden="false" outlineLevel="0" max="8" min="8" style="2" width="55.12"/>
    <col collapsed="false" customWidth="true" hidden="false" outlineLevel="0" max="9" min="9" style="2" width="31.36"/>
    <col collapsed="false" customWidth="true" hidden="false" outlineLevel="0" max="10" min="10" style="2" width="44.62"/>
    <col collapsed="false" customWidth="false" hidden="false" outlineLevel="0" max="257" min="11" style="1" width="8.99"/>
  </cols>
  <sheetData>
    <row r="1" customFormat="false" ht="15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5.7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4" t="s">
        <v>6</v>
      </c>
      <c r="G2" s="4" t="s">
        <v>7</v>
      </c>
    </row>
    <row r="3" customFormat="false" ht="15.75" hidden="false" customHeight="true" outlineLevel="0" collapsed="false">
      <c r="A3" s="6" t="s">
        <v>8</v>
      </c>
      <c r="B3" s="7"/>
      <c r="C3" s="7"/>
      <c r="D3" s="7"/>
      <c r="E3" s="7"/>
      <c r="F3" s="8"/>
      <c r="G3" s="8"/>
    </row>
    <row r="4" customFormat="false" ht="15.75" hidden="false" customHeight="true" outlineLevel="0" collapsed="false">
      <c r="A4" s="8" t="s">
        <v>9</v>
      </c>
      <c r="B4" s="7" t="n">
        <v>15.50727</v>
      </c>
      <c r="C4" s="7" t="n">
        <v>15.890848</v>
      </c>
      <c r="D4" s="7" t="n">
        <v>15.739422</v>
      </c>
      <c r="E4" s="7" t="n">
        <f aca="false">SUM(B4:D4)/3</f>
        <v>15.7125133333333</v>
      </c>
      <c r="F4" s="8" t="s">
        <v>10</v>
      </c>
      <c r="G4" s="8" t="s">
        <v>10</v>
      </c>
    </row>
    <row r="5" customFormat="false" ht="15.75" hidden="false" customHeight="true" outlineLevel="0" collapsed="false">
      <c r="A5" s="8" t="s">
        <v>11</v>
      </c>
      <c r="B5" s="7" t="n">
        <v>15.424574</v>
      </c>
      <c r="C5" s="7" t="n">
        <v>14.579913</v>
      </c>
      <c r="D5" s="7" t="n">
        <v>14.883841</v>
      </c>
      <c r="E5" s="7" t="n">
        <f aca="false">SUM(B5:D5)/3</f>
        <v>14.962776</v>
      </c>
      <c r="F5" s="8" t="s">
        <v>10</v>
      </c>
      <c r="G5" s="8" t="s">
        <v>10</v>
      </c>
    </row>
    <row r="6" customFormat="false" ht="31.5" hidden="false" customHeight="true" outlineLevel="0" collapsed="false">
      <c r="A6" s="8" t="s">
        <v>12</v>
      </c>
      <c r="B6" s="7" t="n">
        <v>13.416953</v>
      </c>
      <c r="C6" s="7" t="n">
        <v>14.371545</v>
      </c>
      <c r="D6" s="7" t="n">
        <v>17.073691</v>
      </c>
      <c r="E6" s="7" t="n">
        <f aca="false">SUM(B6:D6)/3</f>
        <v>14.954063</v>
      </c>
      <c r="F6" s="8" t="s">
        <v>13</v>
      </c>
      <c r="G6" s="8" t="s">
        <v>14</v>
      </c>
    </row>
    <row r="7" customFormat="false" ht="15.75" hidden="false" customHeight="true" outlineLevel="0" collapsed="false">
      <c r="A7" s="8" t="s">
        <v>15</v>
      </c>
      <c r="B7" s="7" t="n">
        <v>14.377685</v>
      </c>
      <c r="C7" s="7" t="n">
        <v>14.318512</v>
      </c>
      <c r="D7" s="7" t="n">
        <v>14.451957</v>
      </c>
      <c r="E7" s="7" t="n">
        <f aca="false">SUM(B7:D7)/3</f>
        <v>14.382718</v>
      </c>
      <c r="F7" s="8" t="s">
        <v>10</v>
      </c>
      <c r="G7" s="8" t="s">
        <v>10</v>
      </c>
    </row>
    <row r="8" customFormat="false" ht="15.75" hidden="false" customHeight="true" outlineLevel="0" collapsed="false">
      <c r="A8" s="8" t="s">
        <v>16</v>
      </c>
      <c r="B8" s="7" t="n">
        <v>14.514728</v>
      </c>
      <c r="C8" s="7" t="n">
        <v>14.391151</v>
      </c>
      <c r="D8" s="7" t="n">
        <v>14.203328</v>
      </c>
      <c r="E8" s="7" t="n">
        <f aca="false">SUM(B8:D8)/3</f>
        <v>14.3697356666667</v>
      </c>
      <c r="F8" s="8" t="s">
        <v>17</v>
      </c>
      <c r="G8" s="8" t="s">
        <v>10</v>
      </c>
    </row>
    <row r="9" customFormat="false" ht="31.5" hidden="false" customHeight="true" outlineLevel="0" collapsed="false">
      <c r="A9" s="8" t="s">
        <v>18</v>
      </c>
      <c r="B9" s="7" t="n">
        <v>14.356167</v>
      </c>
      <c r="C9" s="7" t="n">
        <v>14.052983</v>
      </c>
      <c r="D9" s="7" t="n">
        <v>14.515969</v>
      </c>
      <c r="E9" s="7" t="n">
        <f aca="false">SUM(B9:D9)/3</f>
        <v>14.308373</v>
      </c>
      <c r="F9" s="8" t="s">
        <v>19</v>
      </c>
      <c r="G9" s="8" t="s">
        <v>20</v>
      </c>
    </row>
    <row r="10" customFormat="false" ht="15.75" hidden="false" customHeight="true" outlineLevel="0" collapsed="false">
      <c r="A10" s="8" t="s">
        <v>21</v>
      </c>
      <c r="B10" s="7" t="n">
        <v>14.13385</v>
      </c>
      <c r="C10" s="7" t="n">
        <v>14.554671</v>
      </c>
      <c r="D10" s="7" t="n">
        <v>13.98573</v>
      </c>
      <c r="E10" s="7" t="n">
        <f aca="false">SUM(B10:D10)/3</f>
        <v>14.2247503333333</v>
      </c>
      <c r="F10" s="8" t="s">
        <v>22</v>
      </c>
      <c r="G10" s="8" t="s">
        <v>23</v>
      </c>
    </row>
    <row r="11" customFormat="false" ht="15.75" hidden="false" customHeight="true" outlineLevel="0" collapsed="false">
      <c r="A11" s="8" t="s">
        <v>24</v>
      </c>
      <c r="B11" s="7" t="n">
        <v>14.563091</v>
      </c>
      <c r="C11" s="7" t="n">
        <v>13.893652</v>
      </c>
      <c r="D11" s="7" t="n">
        <v>14.187561</v>
      </c>
      <c r="E11" s="7" t="n">
        <f aca="false">SUM(B11:D11)/3</f>
        <v>14.214768</v>
      </c>
      <c r="F11" s="8" t="s">
        <v>10</v>
      </c>
      <c r="G11" s="8" t="s">
        <v>10</v>
      </c>
    </row>
    <row r="12" customFormat="false" ht="15.75" hidden="false" customHeight="true" outlineLevel="0" collapsed="false">
      <c r="A12" s="8" t="s">
        <v>25</v>
      </c>
      <c r="B12" s="7" t="n">
        <v>12.888499</v>
      </c>
      <c r="C12" s="7" t="n">
        <v>14.084802</v>
      </c>
      <c r="D12" s="7" t="n">
        <v>15.558292</v>
      </c>
      <c r="E12" s="7" t="n">
        <f aca="false">SUM(B12:D12)/3</f>
        <v>14.1771976666667</v>
      </c>
      <c r="F12" s="8" t="s">
        <v>26</v>
      </c>
      <c r="G12" s="8" t="s">
        <v>27</v>
      </c>
    </row>
    <row r="13" customFormat="false" ht="15.75" hidden="false" customHeight="true" outlineLevel="0" collapsed="false">
      <c r="A13" s="8" t="s">
        <v>28</v>
      </c>
      <c r="B13" s="7" t="n">
        <v>14.192756</v>
      </c>
      <c r="C13" s="7" t="n">
        <v>14.469979</v>
      </c>
      <c r="D13" s="7" t="n">
        <v>13.806957</v>
      </c>
      <c r="E13" s="7" t="n">
        <f aca="false">SUM(B13:D13)/3</f>
        <v>14.156564</v>
      </c>
      <c r="F13" s="8" t="s">
        <v>10</v>
      </c>
      <c r="G13" s="8" t="s">
        <v>10</v>
      </c>
    </row>
    <row r="14" customFormat="false" ht="31.5" hidden="false" customHeight="true" outlineLevel="0" collapsed="false">
      <c r="A14" s="8" t="s">
        <v>29</v>
      </c>
      <c r="B14" s="7" t="n">
        <v>14.107508</v>
      </c>
      <c r="C14" s="7" t="n">
        <v>14.410727</v>
      </c>
      <c r="D14" s="7" t="n">
        <v>13.949979</v>
      </c>
      <c r="E14" s="7" t="n">
        <f aca="false">SUM(B14:D14)/3</f>
        <v>14.1560713333333</v>
      </c>
      <c r="F14" s="8" t="s">
        <v>30</v>
      </c>
      <c r="G14" s="8" t="s">
        <v>23</v>
      </c>
    </row>
    <row r="15" customFormat="false" ht="15.75" hidden="false" customHeight="true" outlineLevel="0" collapsed="false">
      <c r="A15" s="8" t="s">
        <v>31</v>
      </c>
      <c r="B15" s="7" t="n">
        <v>14.363363</v>
      </c>
      <c r="C15" s="7" t="n">
        <v>13.890253</v>
      </c>
      <c r="D15" s="7" t="n">
        <v>14.201236</v>
      </c>
      <c r="E15" s="7" t="n">
        <f aca="false">SUM(B15:D15)/3</f>
        <v>14.1516173333333</v>
      </c>
      <c r="F15" s="8" t="s">
        <v>10</v>
      </c>
      <c r="G15" s="8" t="s">
        <v>10</v>
      </c>
    </row>
    <row r="16" customFormat="false" ht="15.75" hidden="false" customHeight="true" outlineLevel="0" collapsed="false">
      <c r="A16" s="8" t="s">
        <v>32</v>
      </c>
      <c r="B16" s="7" t="n">
        <v>14.205411</v>
      </c>
      <c r="C16" s="7" t="n">
        <v>13.708376</v>
      </c>
      <c r="D16" s="7" t="n">
        <v>14.318919</v>
      </c>
      <c r="E16" s="7" t="n">
        <f aca="false">SUM(B16:D16)/3</f>
        <v>14.0775686666667</v>
      </c>
      <c r="F16" s="8" t="s">
        <v>33</v>
      </c>
      <c r="G16" s="8" t="s">
        <v>10</v>
      </c>
    </row>
    <row r="17" customFormat="false" ht="15.75" hidden="false" customHeight="true" outlineLevel="0" collapsed="false">
      <c r="A17" s="8" t="s">
        <v>34</v>
      </c>
      <c r="B17" s="7" t="n">
        <v>13.396194</v>
      </c>
      <c r="C17" s="7" t="n">
        <v>14.96122</v>
      </c>
      <c r="D17" s="7" t="n">
        <v>13.715809</v>
      </c>
      <c r="E17" s="7" t="n">
        <f aca="false">SUM(B17:D17)/3</f>
        <v>14.0244076666667</v>
      </c>
      <c r="F17" s="8" t="s">
        <v>10</v>
      </c>
      <c r="G17" s="8" t="s">
        <v>35</v>
      </c>
    </row>
    <row r="18" customFormat="false" ht="15.75" hidden="false" customHeight="true" outlineLevel="0" collapsed="false">
      <c r="A18" s="8" t="s">
        <v>36</v>
      </c>
      <c r="B18" s="7" t="n">
        <v>13.309025</v>
      </c>
      <c r="C18" s="7" t="n">
        <v>14.226211</v>
      </c>
      <c r="D18" s="7" t="n">
        <v>14.508997</v>
      </c>
      <c r="E18" s="7" t="n">
        <f aca="false">SUM(B18:D18)/3</f>
        <v>14.0147443333333</v>
      </c>
      <c r="F18" s="8" t="s">
        <v>10</v>
      </c>
      <c r="G18" s="8" t="s">
        <v>10</v>
      </c>
    </row>
    <row r="19" customFormat="false" ht="15.75" hidden="false" customHeight="true" outlineLevel="0" collapsed="false">
      <c r="A19" s="8" t="s">
        <v>37</v>
      </c>
      <c r="B19" s="7" t="n">
        <v>12.70558</v>
      </c>
      <c r="C19" s="7" t="n">
        <v>14.925957</v>
      </c>
      <c r="D19" s="7" t="n">
        <v>14.359797</v>
      </c>
      <c r="E19" s="7" t="n">
        <f aca="false">SUM(B19:D19)/3</f>
        <v>13.9971113333333</v>
      </c>
      <c r="F19" s="8" t="s">
        <v>38</v>
      </c>
      <c r="G19" s="8" t="s">
        <v>39</v>
      </c>
    </row>
    <row r="20" customFormat="false" ht="15.75" hidden="false" customHeight="true" outlineLevel="0" collapsed="false">
      <c r="A20" s="8" t="s">
        <v>40</v>
      </c>
      <c r="B20" s="7" t="n">
        <v>13.943682</v>
      </c>
      <c r="C20" s="7" t="n">
        <v>14.205638</v>
      </c>
      <c r="D20" s="7" t="n">
        <v>13.822724</v>
      </c>
      <c r="E20" s="7" t="n">
        <f aca="false">SUM(B20:D20)/3</f>
        <v>13.9906813333333</v>
      </c>
      <c r="F20" s="8" t="s">
        <v>10</v>
      </c>
      <c r="G20" s="8" t="s">
        <v>10</v>
      </c>
    </row>
    <row r="21" customFormat="false" ht="15.75" hidden="false" customHeight="true" outlineLevel="0" collapsed="false">
      <c r="A21" s="8" t="s">
        <v>41</v>
      </c>
      <c r="B21" s="7" t="n">
        <v>13.636774</v>
      </c>
      <c r="C21" s="7" t="n">
        <v>13.424192</v>
      </c>
      <c r="D21" s="7" t="n">
        <v>14.863908</v>
      </c>
      <c r="E21" s="7" t="n">
        <f aca="false">SUM(B21:D21)/3</f>
        <v>13.974958</v>
      </c>
      <c r="F21" s="8" t="s">
        <v>10</v>
      </c>
      <c r="G21" s="8" t="s">
        <v>10</v>
      </c>
    </row>
    <row r="22" customFormat="false" ht="15.75" hidden="false" customHeight="true" outlineLevel="0" collapsed="false">
      <c r="A22" s="8" t="s">
        <v>42</v>
      </c>
      <c r="B22" s="7" t="n">
        <v>15.026702</v>
      </c>
      <c r="C22" s="7" t="n">
        <v>13.519159</v>
      </c>
      <c r="D22" s="7" t="n">
        <v>13.338289</v>
      </c>
      <c r="E22" s="7" t="n">
        <f aca="false">SUM(B22:D22)/3</f>
        <v>13.9613833333333</v>
      </c>
      <c r="F22" s="8" t="s">
        <v>10</v>
      </c>
      <c r="G22" s="8" t="s">
        <v>10</v>
      </c>
    </row>
    <row r="23" customFormat="false" ht="15.75" hidden="false" customHeight="true" outlineLevel="0" collapsed="false">
      <c r="A23" s="8" t="s">
        <v>43</v>
      </c>
      <c r="B23" s="7" t="n">
        <v>11.903326</v>
      </c>
      <c r="C23" s="7" t="n">
        <v>14.275706</v>
      </c>
      <c r="D23" s="7" t="n">
        <v>15.634711</v>
      </c>
      <c r="E23" s="7" t="n">
        <f aca="false">SUM(B23:D23)/3</f>
        <v>13.9379143333333</v>
      </c>
      <c r="F23" s="8" t="s">
        <v>26</v>
      </c>
      <c r="G23" s="8" t="s">
        <v>27</v>
      </c>
    </row>
    <row r="24" customFormat="false" ht="31.5" hidden="false" customHeight="true" outlineLevel="0" collapsed="false">
      <c r="A24" s="8" t="s">
        <v>44</v>
      </c>
      <c r="B24" s="7" t="n">
        <v>14.090732</v>
      </c>
      <c r="C24" s="7" t="n">
        <v>13.713322</v>
      </c>
      <c r="D24" s="7" t="n">
        <v>13.801913</v>
      </c>
      <c r="E24" s="7" t="n">
        <f aca="false">SUM(B24:D24)/3</f>
        <v>13.8686556666667</v>
      </c>
      <c r="F24" s="8" t="s">
        <v>45</v>
      </c>
      <c r="G24" s="8" t="s">
        <v>10</v>
      </c>
    </row>
    <row r="25" customFormat="false" ht="47.25" hidden="false" customHeight="true" outlineLevel="0" collapsed="false">
      <c r="A25" s="8" t="s">
        <v>46</v>
      </c>
      <c r="B25" s="7" t="n">
        <v>13.442911</v>
      </c>
      <c r="C25" s="7" t="n">
        <v>13.552257</v>
      </c>
      <c r="D25" s="7" t="n">
        <v>14.541311</v>
      </c>
      <c r="E25" s="7" t="n">
        <f aca="false">SUM(B25:D25)/3</f>
        <v>13.845493</v>
      </c>
      <c r="F25" s="8" t="s">
        <v>10</v>
      </c>
      <c r="G25" s="8" t="s">
        <v>47</v>
      </c>
    </row>
    <row r="26" customFormat="false" ht="31.5" hidden="false" customHeight="true" outlineLevel="0" collapsed="false">
      <c r="A26" s="8" t="s">
        <v>48</v>
      </c>
      <c r="B26" s="7" t="n">
        <v>12.953142</v>
      </c>
      <c r="C26" s="7" t="n">
        <v>13.833669</v>
      </c>
      <c r="D26" s="7" t="n">
        <v>14.523164</v>
      </c>
      <c r="E26" s="7" t="n">
        <f aca="false">SUM(B26:D26)/3</f>
        <v>13.7699916666667</v>
      </c>
      <c r="F26" s="8" t="s">
        <v>49</v>
      </c>
      <c r="G26" s="8" t="s">
        <v>50</v>
      </c>
    </row>
    <row r="27" customFormat="false" ht="31.5" hidden="false" customHeight="true" outlineLevel="0" collapsed="false">
      <c r="A27" s="8" t="s">
        <v>51</v>
      </c>
      <c r="B27" s="7" t="n">
        <v>14.467766</v>
      </c>
      <c r="C27" s="7" t="n">
        <v>12.969325</v>
      </c>
      <c r="D27" s="7" t="n">
        <v>13.818202</v>
      </c>
      <c r="E27" s="7" t="n">
        <f aca="false">SUM(B27:D27)/3</f>
        <v>13.7517643333333</v>
      </c>
      <c r="F27" s="8" t="s">
        <v>52</v>
      </c>
      <c r="G27" s="8" t="s">
        <v>53</v>
      </c>
    </row>
    <row r="28" customFormat="false" ht="15.75" hidden="false" customHeight="true" outlineLevel="0" collapsed="false">
      <c r="A28" s="8" t="s">
        <v>54</v>
      </c>
      <c r="B28" s="7" t="n">
        <v>14.064527</v>
      </c>
      <c r="C28" s="7" t="n">
        <v>13.318512</v>
      </c>
      <c r="D28" s="7" t="n">
        <v>13.866995</v>
      </c>
      <c r="E28" s="7" t="n">
        <f aca="false">SUM(B28:D28)/3</f>
        <v>13.7500113333333</v>
      </c>
      <c r="F28" s="8" t="s">
        <v>10</v>
      </c>
      <c r="G28" s="8" t="s">
        <v>10</v>
      </c>
    </row>
    <row r="29" customFormat="false" ht="15.75" hidden="false" customHeight="true" outlineLevel="0" collapsed="false">
      <c r="A29" s="8" t="s">
        <v>55</v>
      </c>
      <c r="B29" s="7" t="n">
        <v>14.179247</v>
      </c>
      <c r="C29" s="7" t="n">
        <v>13.416112</v>
      </c>
      <c r="D29" s="7" t="n">
        <v>13.646175</v>
      </c>
      <c r="E29" s="7" t="n">
        <f aca="false">SUM(B29:D29)/3</f>
        <v>13.747178</v>
      </c>
      <c r="F29" s="8" t="s">
        <v>10</v>
      </c>
      <c r="G29" s="8" t="s">
        <v>10</v>
      </c>
    </row>
    <row r="30" customFormat="false" ht="31.5" hidden="false" customHeight="true" outlineLevel="0" collapsed="false">
      <c r="A30" s="8" t="s">
        <v>56</v>
      </c>
      <c r="B30" s="7" t="n">
        <v>13.759291</v>
      </c>
      <c r="C30" s="7" t="n">
        <v>13.373645</v>
      </c>
      <c r="D30" s="7" t="n">
        <v>13.798798</v>
      </c>
      <c r="E30" s="7" t="n">
        <f aca="false">SUM(B30:D30)/3</f>
        <v>13.6439113333333</v>
      </c>
      <c r="F30" s="8" t="s">
        <v>57</v>
      </c>
      <c r="G30" s="8" t="s">
        <v>58</v>
      </c>
    </row>
    <row r="31" customFormat="false" ht="15.75" hidden="false" customHeight="true" outlineLevel="0" collapsed="false">
      <c r="A31" s="8" t="s">
        <v>59</v>
      </c>
      <c r="B31" s="7" t="n">
        <v>12.885398</v>
      </c>
      <c r="C31" s="7" t="n">
        <v>12.853388</v>
      </c>
      <c r="D31" s="7" t="n">
        <v>14.685717</v>
      </c>
      <c r="E31" s="7" t="n">
        <f aca="false">SUM(B31:D31)/3</f>
        <v>13.4748343333333</v>
      </c>
      <c r="F31" s="8" t="s">
        <v>10</v>
      </c>
      <c r="G31" s="8" t="s">
        <v>10</v>
      </c>
    </row>
    <row r="32" customFormat="false" ht="15.75" hidden="false" customHeight="true" outlineLevel="0" collapsed="false">
      <c r="A32" s="8" t="s">
        <v>60</v>
      </c>
      <c r="B32" s="7" t="n">
        <v>13.0887</v>
      </c>
      <c r="C32" s="7" t="n">
        <v>13.724114</v>
      </c>
      <c r="D32" s="7" t="n">
        <v>13.597692</v>
      </c>
      <c r="E32" s="7" t="n">
        <f aca="false">SUM(B32:D32)/3</f>
        <v>13.4701686666667</v>
      </c>
      <c r="F32" s="8" t="s">
        <v>10</v>
      </c>
      <c r="G32" s="8" t="s">
        <v>10</v>
      </c>
    </row>
    <row r="33" customFormat="false" ht="15.75" hidden="false" customHeight="true" outlineLevel="0" collapsed="false">
      <c r="A33" s="8" t="s">
        <v>61</v>
      </c>
      <c r="B33" s="7" t="n">
        <v>13.156191</v>
      </c>
      <c r="C33" s="7" t="n">
        <v>13.828131</v>
      </c>
      <c r="D33" s="7" t="n">
        <v>13.402149</v>
      </c>
      <c r="E33" s="7" t="n">
        <f aca="false">SUM(B33:D33)/3</f>
        <v>13.462157</v>
      </c>
      <c r="F33" s="8" t="s">
        <v>10</v>
      </c>
      <c r="G33" s="8" t="s">
        <v>10</v>
      </c>
    </row>
    <row r="34" customFormat="false" ht="15.75" hidden="false" customHeight="true" outlineLevel="0" collapsed="false">
      <c r="A34" s="8" t="s">
        <v>62</v>
      </c>
      <c r="B34" s="7" t="n">
        <v>13.258237</v>
      </c>
      <c r="C34" s="7" t="n">
        <v>14.450045</v>
      </c>
      <c r="D34" s="7" t="n">
        <v>12.458209</v>
      </c>
      <c r="E34" s="7" t="n">
        <f aca="false">SUM(B34:D34)/3</f>
        <v>13.3888303333333</v>
      </c>
      <c r="F34" s="8" t="s">
        <v>10</v>
      </c>
      <c r="G34" s="8" t="s">
        <v>10</v>
      </c>
    </row>
    <row r="35" customFormat="false" ht="15.75" hidden="false" customHeight="true" outlineLevel="0" collapsed="false">
      <c r="A35" s="8" t="s">
        <v>63</v>
      </c>
      <c r="B35" s="7" t="n">
        <v>13.798091</v>
      </c>
      <c r="C35" s="7" t="n">
        <v>12.749007</v>
      </c>
      <c r="D35" s="7" t="n">
        <v>13.574563</v>
      </c>
      <c r="E35" s="7" t="n">
        <f aca="false">SUM(B35:D35)/3</f>
        <v>13.373887</v>
      </c>
      <c r="F35" s="8" t="s">
        <v>10</v>
      </c>
      <c r="G35" s="8" t="s">
        <v>10</v>
      </c>
    </row>
    <row r="36" customFormat="false" ht="15.75" hidden="false" customHeight="true" outlineLevel="0" collapsed="false">
      <c r="A36" s="8" t="s">
        <v>64</v>
      </c>
      <c r="B36" s="7" t="n">
        <v>12.641065</v>
      </c>
      <c r="C36" s="7" t="n">
        <v>13.634934</v>
      </c>
      <c r="D36" s="7" t="n">
        <v>13.73502</v>
      </c>
      <c r="E36" s="7" t="n">
        <f aca="false">SUM(B36:D36)/3</f>
        <v>13.3370063333333</v>
      </c>
      <c r="F36" s="8" t="s">
        <v>10</v>
      </c>
      <c r="G36" s="8" t="s">
        <v>10</v>
      </c>
    </row>
    <row r="37" customFormat="false" ht="15.75" hidden="false" customHeight="true" outlineLevel="0" collapsed="false">
      <c r="A37" s="8" t="s">
        <v>65</v>
      </c>
      <c r="B37" s="7" t="n">
        <v>13.306779</v>
      </c>
      <c r="C37" s="7" t="n">
        <v>13.641024</v>
      </c>
      <c r="D37" s="7" t="n">
        <v>12.992649</v>
      </c>
      <c r="E37" s="7" t="n">
        <f aca="false">SUM(B37:D37)/3</f>
        <v>13.313484</v>
      </c>
      <c r="F37" s="8" t="s">
        <v>10</v>
      </c>
      <c r="G37" s="8" t="s">
        <v>10</v>
      </c>
    </row>
    <row r="38" customFormat="false" ht="31.5" hidden="false" customHeight="true" outlineLevel="0" collapsed="false">
      <c r="A38" s="8" t="s">
        <v>66</v>
      </c>
      <c r="B38" s="7" t="n">
        <v>13.961888</v>
      </c>
      <c r="C38" s="7" t="n">
        <v>14.258097</v>
      </c>
      <c r="D38" s="7" t="n">
        <v>11.679467</v>
      </c>
      <c r="E38" s="7" t="n">
        <f aca="false">SUM(B38:D38)/3</f>
        <v>13.2998173333333</v>
      </c>
      <c r="F38" s="8" t="s">
        <v>67</v>
      </c>
      <c r="G38" s="8" t="s">
        <v>68</v>
      </c>
    </row>
    <row r="39" customFormat="false" ht="15.75" hidden="false" customHeight="true" outlineLevel="0" collapsed="false">
      <c r="A39" s="8" t="s">
        <v>69</v>
      </c>
      <c r="B39" s="7" t="n">
        <v>13.850527</v>
      </c>
      <c r="C39" s="7" t="n">
        <v>12.953447</v>
      </c>
      <c r="D39" s="7" t="n">
        <v>13.042037</v>
      </c>
      <c r="E39" s="7" t="n">
        <f aca="false">SUM(B39:D39)/3</f>
        <v>13.2820036666667</v>
      </c>
      <c r="F39" s="8" t="s">
        <v>10</v>
      </c>
      <c r="G39" s="8" t="s">
        <v>10</v>
      </c>
    </row>
    <row r="40" customFormat="false" ht="15.75" hidden="false" customHeight="true" outlineLevel="0" collapsed="false">
      <c r="A40" s="8" t="s">
        <v>70</v>
      </c>
      <c r="B40" s="7" t="n">
        <v>13.894693</v>
      </c>
      <c r="C40" s="7" t="n">
        <v>12.845609</v>
      </c>
      <c r="D40" s="7" t="n">
        <v>12.9342</v>
      </c>
      <c r="E40" s="7" t="n">
        <f aca="false">SUM(B40:D40)/3</f>
        <v>13.224834</v>
      </c>
      <c r="F40" s="8" t="s">
        <v>10</v>
      </c>
      <c r="G40" s="8" t="s">
        <v>10</v>
      </c>
    </row>
    <row r="41" customFormat="false" ht="31.5" hidden="false" customHeight="true" outlineLevel="0" collapsed="false">
      <c r="A41" s="8" t="s">
        <v>71</v>
      </c>
      <c r="B41" s="7" t="n">
        <v>11.747476</v>
      </c>
      <c r="C41" s="7" t="n">
        <v>13.055726</v>
      </c>
      <c r="D41" s="7" t="n">
        <v>14.539545</v>
      </c>
      <c r="E41" s="7" t="n">
        <f aca="false">SUM(B41:D41)/3</f>
        <v>13.114249</v>
      </c>
      <c r="F41" s="8" t="s">
        <v>72</v>
      </c>
      <c r="G41" s="8" t="s">
        <v>73</v>
      </c>
    </row>
    <row r="42" customFormat="false" ht="31.5" hidden="false" customHeight="true" outlineLevel="0" collapsed="false">
      <c r="A42" s="8" t="s">
        <v>74</v>
      </c>
      <c r="B42" s="7" t="n">
        <v>12.889234</v>
      </c>
      <c r="C42" s="7" t="n">
        <v>13.15119</v>
      </c>
      <c r="D42" s="7" t="n">
        <v>13.235403</v>
      </c>
      <c r="E42" s="7" t="n">
        <f aca="false">SUM(B42:D42)/3</f>
        <v>13.0919423333333</v>
      </c>
      <c r="F42" s="8" t="s">
        <v>75</v>
      </c>
      <c r="G42" s="8" t="s">
        <v>76</v>
      </c>
    </row>
    <row r="43" customFormat="false" ht="31.5" hidden="false" customHeight="true" outlineLevel="0" collapsed="false">
      <c r="A43" s="8" t="s">
        <v>77</v>
      </c>
      <c r="B43" s="7" t="n">
        <v>11.699386</v>
      </c>
      <c r="C43" s="7" t="n">
        <v>14.602281</v>
      </c>
      <c r="D43" s="7" t="n">
        <v>12.92652</v>
      </c>
      <c r="E43" s="7" t="n">
        <f aca="false">SUM(B43:D43)/3</f>
        <v>13.0760623333333</v>
      </c>
      <c r="F43" s="8" t="s">
        <v>78</v>
      </c>
      <c r="G43" s="8" t="s">
        <v>79</v>
      </c>
    </row>
    <row r="44" customFormat="false" ht="15.75" hidden="false" customHeight="true" outlineLevel="0" collapsed="false">
      <c r="A44" s="8" t="s">
        <v>80</v>
      </c>
      <c r="B44" s="7" t="n">
        <v>13.039924</v>
      </c>
      <c r="C44" s="7" t="n">
        <v>12.785522</v>
      </c>
      <c r="D44" s="7" t="n">
        <v>13.33097</v>
      </c>
      <c r="E44" s="7" t="n">
        <f aca="false">SUM(B44:D44)/3</f>
        <v>13.0521386666667</v>
      </c>
      <c r="F44" s="8" t="s">
        <v>10</v>
      </c>
      <c r="G44" s="8" t="s">
        <v>10</v>
      </c>
    </row>
    <row r="45" customFormat="false" ht="15.75" hidden="false" customHeight="true" outlineLevel="0" collapsed="false">
      <c r="A45" s="8" t="s">
        <v>81</v>
      </c>
      <c r="B45" s="7" t="n">
        <v>13.383828</v>
      </c>
      <c r="C45" s="7" t="n">
        <v>12.398656</v>
      </c>
      <c r="D45" s="7" t="n">
        <v>12.972674</v>
      </c>
      <c r="E45" s="7" t="n">
        <f aca="false">SUM(B45:D45)/3</f>
        <v>12.918386</v>
      </c>
      <c r="F45" s="8" t="s">
        <v>10</v>
      </c>
      <c r="G45" s="8" t="s">
        <v>10</v>
      </c>
    </row>
    <row r="46" customFormat="false" ht="15.75" hidden="false" customHeight="true" outlineLevel="0" collapsed="false">
      <c r="A46" s="8" t="s">
        <v>82</v>
      </c>
      <c r="B46" s="7" t="n">
        <v>12.486881</v>
      </c>
      <c r="C46" s="7" t="n">
        <v>12.977906</v>
      </c>
      <c r="D46" s="7" t="n">
        <v>13.11135</v>
      </c>
      <c r="E46" s="7" t="n">
        <f aca="false">SUM(B46:D46)/3</f>
        <v>12.8587123333333</v>
      </c>
      <c r="F46" s="8" t="s">
        <v>10</v>
      </c>
      <c r="G46" s="8" t="s">
        <v>10</v>
      </c>
    </row>
    <row r="47" customFormat="false" ht="15.75" hidden="false" customHeight="true" outlineLevel="0" collapsed="false">
      <c r="A47" s="8" t="s">
        <v>83</v>
      </c>
      <c r="B47" s="7" t="n">
        <v>12.030023</v>
      </c>
      <c r="C47" s="7" t="n">
        <v>13.547601</v>
      </c>
      <c r="D47" s="7" t="n">
        <v>12.888958</v>
      </c>
      <c r="E47" s="7" t="n">
        <f aca="false">SUM(B47:D47)/3</f>
        <v>12.822194</v>
      </c>
      <c r="F47" s="8" t="s">
        <v>84</v>
      </c>
      <c r="G47" s="8" t="s">
        <v>10</v>
      </c>
    </row>
    <row r="48" customFormat="false" ht="15.75" hidden="false" customHeight="true" outlineLevel="0" collapsed="false">
      <c r="A48" s="8" t="s">
        <v>85</v>
      </c>
      <c r="B48" s="7" t="n">
        <v>12.909811</v>
      </c>
      <c r="C48" s="7" t="n">
        <v>12.297298</v>
      </c>
      <c r="D48" s="7" t="n">
        <v>13.127655</v>
      </c>
      <c r="E48" s="7" t="n">
        <f aca="false">SUM(B48:D48)/3</f>
        <v>12.7782546666667</v>
      </c>
      <c r="F48" s="8" t="s">
        <v>86</v>
      </c>
      <c r="G48" s="8" t="s">
        <v>87</v>
      </c>
    </row>
    <row r="49" customFormat="false" ht="15.75" hidden="false" customHeight="true" outlineLevel="0" collapsed="false">
      <c r="A49" s="8" t="s">
        <v>88</v>
      </c>
      <c r="B49" s="7" t="n">
        <v>12.825938</v>
      </c>
      <c r="C49" s="7" t="n">
        <v>11.825764</v>
      </c>
      <c r="D49" s="7" t="n">
        <v>13.622174</v>
      </c>
      <c r="E49" s="7" t="n">
        <f aca="false">SUM(B49:D49)/3</f>
        <v>12.7579586666667</v>
      </c>
      <c r="F49" s="8" t="s">
        <v>89</v>
      </c>
      <c r="G49" s="8" t="s">
        <v>90</v>
      </c>
    </row>
    <row r="50" customFormat="false" ht="15.75" hidden="false" customHeight="true" outlineLevel="0" collapsed="false">
      <c r="A50" s="8" t="s">
        <v>91</v>
      </c>
      <c r="B50" s="7" t="n">
        <v>12.915972</v>
      </c>
      <c r="C50" s="7" t="n">
        <v>12.574107</v>
      </c>
      <c r="D50" s="7" t="n">
        <v>12.650625</v>
      </c>
      <c r="E50" s="7" t="n">
        <f aca="false">SUM(B50:D50)/3</f>
        <v>12.713568</v>
      </c>
      <c r="F50" s="8" t="s">
        <v>10</v>
      </c>
      <c r="G50" s="8" t="s">
        <v>10</v>
      </c>
    </row>
    <row r="51" customFormat="false" ht="31.5" hidden="false" customHeight="true" outlineLevel="0" collapsed="false">
      <c r="A51" s="8" t="s">
        <v>92</v>
      </c>
      <c r="B51" s="7" t="n">
        <v>12.309859</v>
      </c>
      <c r="C51" s="7" t="n">
        <v>11.798432</v>
      </c>
      <c r="D51" s="7" t="n">
        <v>13.838113</v>
      </c>
      <c r="E51" s="7" t="n">
        <f aca="false">SUM(B51:D51)/3</f>
        <v>12.6488013333333</v>
      </c>
      <c r="F51" s="8" t="s">
        <v>93</v>
      </c>
      <c r="G51" s="8" t="s">
        <v>10</v>
      </c>
    </row>
    <row r="52" customFormat="false" ht="15.75" hidden="false" customHeight="true" outlineLevel="0" collapsed="false">
      <c r="A52" s="8" t="s">
        <v>94</v>
      </c>
      <c r="B52" s="7" t="n">
        <v>12.55292</v>
      </c>
      <c r="C52" s="7" t="n">
        <v>12.496457</v>
      </c>
      <c r="D52" s="7" t="n">
        <v>12.785072</v>
      </c>
      <c r="E52" s="7" t="n">
        <f aca="false">SUM(B52:D52)/3</f>
        <v>12.611483</v>
      </c>
      <c r="F52" s="8" t="s">
        <v>10</v>
      </c>
      <c r="G52" s="8" t="s">
        <v>10</v>
      </c>
    </row>
    <row r="53" customFormat="false" ht="15.75" hidden="false" customHeight="true" outlineLevel="0" collapsed="false">
      <c r="A53" s="9" t="s">
        <v>95</v>
      </c>
      <c r="B53" s="10" t="n">
        <v>12.825445</v>
      </c>
      <c r="C53" s="10" t="n">
        <v>12.370662</v>
      </c>
      <c r="D53" s="10" t="n">
        <v>12.312412</v>
      </c>
      <c r="E53" s="10" t="n">
        <f aca="false">SUM(B53:D53)/3</f>
        <v>12.5028396666667</v>
      </c>
      <c r="F53" s="9" t="s">
        <v>96</v>
      </c>
      <c r="G53" s="9" t="s">
        <v>97</v>
      </c>
    </row>
    <row r="54" customFormat="false" ht="15.75" hidden="false" customHeight="true" outlineLevel="0" collapsed="false">
      <c r="A54" s="6" t="s">
        <v>98</v>
      </c>
      <c r="B54" s="7"/>
      <c r="C54" s="7"/>
      <c r="D54" s="7"/>
      <c r="E54" s="7"/>
      <c r="F54" s="8"/>
      <c r="G54" s="8"/>
    </row>
    <row r="55" customFormat="false" ht="15.75" hidden="false" customHeight="true" outlineLevel="0" collapsed="false">
      <c r="A55" s="8" t="s">
        <v>99</v>
      </c>
      <c r="B55" s="7" t="n">
        <v>-13.77478</v>
      </c>
      <c r="C55" s="7" t="n">
        <v>-13.77478</v>
      </c>
      <c r="D55" s="7" t="n">
        <v>-13.77478</v>
      </c>
      <c r="E55" s="7" t="n">
        <f aca="false">SUM(B55:D55)/3</f>
        <v>-13.77478</v>
      </c>
      <c r="F55" s="8" t="s">
        <v>10</v>
      </c>
      <c r="G55" s="8" t="s">
        <v>10</v>
      </c>
    </row>
    <row r="56" customFormat="false" ht="15.75" hidden="false" customHeight="true" outlineLevel="0" collapsed="false">
      <c r="A56" s="8" t="s">
        <v>100</v>
      </c>
      <c r="B56" s="7" t="n">
        <v>-13.659499</v>
      </c>
      <c r="C56" s="7" t="n">
        <v>-13.659499</v>
      </c>
      <c r="D56" s="7" t="n">
        <v>-13.659499</v>
      </c>
      <c r="E56" s="7" t="n">
        <f aca="false">SUM(B56:D56)/3</f>
        <v>-13.659499</v>
      </c>
      <c r="F56" s="8" t="s">
        <v>10</v>
      </c>
      <c r="G56" s="8" t="s">
        <v>10</v>
      </c>
    </row>
    <row r="57" customFormat="false" ht="15.75" hidden="false" customHeight="true" outlineLevel="0" collapsed="false">
      <c r="A57" s="8" t="s">
        <v>101</v>
      </c>
      <c r="B57" s="7" t="n">
        <v>-13.505652</v>
      </c>
      <c r="C57" s="7" t="n">
        <v>-13.505652</v>
      </c>
      <c r="D57" s="7" t="n">
        <v>-13.505652</v>
      </c>
      <c r="E57" s="7" t="n">
        <f aca="false">SUM(B57:D57)/3</f>
        <v>-13.505652</v>
      </c>
      <c r="F57" s="8" t="s">
        <v>10</v>
      </c>
      <c r="G57" s="8" t="s">
        <v>10</v>
      </c>
    </row>
    <row r="58" customFormat="false" ht="31.5" hidden="false" customHeight="true" outlineLevel="0" collapsed="false">
      <c r="A58" s="8" t="s">
        <v>102</v>
      </c>
      <c r="B58" s="7" t="n">
        <v>-13.100532</v>
      </c>
      <c r="C58" s="7" t="n">
        <v>-13.100532</v>
      </c>
      <c r="D58" s="7" t="n">
        <v>-13.100532</v>
      </c>
      <c r="E58" s="7" t="n">
        <f aca="false">SUM(B58:D58)/3</f>
        <v>-13.100532</v>
      </c>
      <c r="F58" s="8" t="s">
        <v>103</v>
      </c>
      <c r="G58" s="8" t="s">
        <v>104</v>
      </c>
    </row>
    <row r="59" customFormat="false" ht="15.75" hidden="false" customHeight="true" outlineLevel="0" collapsed="false">
      <c r="A59" s="8" t="s">
        <v>105</v>
      </c>
      <c r="B59" s="7" t="n">
        <v>-12.914072</v>
      </c>
      <c r="C59" s="7" t="n">
        <v>-12.914072</v>
      </c>
      <c r="D59" s="7" t="n">
        <v>-12.914072</v>
      </c>
      <c r="E59" s="7" t="n">
        <f aca="false">SUM(B59:D59)/3</f>
        <v>-12.914072</v>
      </c>
      <c r="F59" s="8" t="s">
        <v>10</v>
      </c>
      <c r="G59" s="8" t="s">
        <v>10</v>
      </c>
    </row>
    <row r="60" customFormat="false" ht="31.5" hidden="false" customHeight="true" outlineLevel="0" collapsed="false">
      <c r="A60" s="8" t="s">
        <v>106</v>
      </c>
      <c r="B60" s="7" t="n">
        <v>-11.895882</v>
      </c>
      <c r="C60" s="7" t="n">
        <v>-11.895882</v>
      </c>
      <c r="D60" s="7" t="n">
        <v>-11.895882</v>
      </c>
      <c r="E60" s="7" t="n">
        <f aca="false">SUM(B60:D60)/3</f>
        <v>-11.895882</v>
      </c>
      <c r="F60" s="8" t="s">
        <v>107</v>
      </c>
      <c r="G60" s="8" t="s">
        <v>108</v>
      </c>
    </row>
    <row r="61" customFormat="false" ht="15.75" hidden="false" customHeight="true" outlineLevel="0" collapsed="false">
      <c r="A61" s="8" t="s">
        <v>109</v>
      </c>
      <c r="B61" s="7" t="n">
        <v>-14.914661</v>
      </c>
      <c r="C61" s="7" t="n">
        <v>-3.995261</v>
      </c>
      <c r="D61" s="7" t="n">
        <v>-14.914661</v>
      </c>
      <c r="E61" s="7" t="n">
        <f aca="false">SUM(B61:D61)/3</f>
        <v>-11.274861</v>
      </c>
      <c r="F61" s="8" t="s">
        <v>110</v>
      </c>
      <c r="G61" s="8" t="s">
        <v>10</v>
      </c>
    </row>
    <row r="62" customFormat="false" ht="15.75" hidden="false" customHeight="true" outlineLevel="0" collapsed="false">
      <c r="A62" s="8" t="s">
        <v>111</v>
      </c>
      <c r="B62" s="7" t="n">
        <v>-14.136789</v>
      </c>
      <c r="C62" s="7" t="n">
        <v>-4.591364</v>
      </c>
      <c r="D62" s="7" t="n">
        <v>-14.136789</v>
      </c>
      <c r="E62" s="7" t="n">
        <f aca="false">SUM(B62:D62)/3</f>
        <v>-10.9549806666667</v>
      </c>
      <c r="F62" s="8" t="s">
        <v>10</v>
      </c>
      <c r="G62" s="8" t="s">
        <v>10</v>
      </c>
    </row>
    <row r="63" customFormat="false" ht="15.75" hidden="false" customHeight="true" outlineLevel="0" collapsed="false">
      <c r="A63" s="8" t="s">
        <v>112</v>
      </c>
      <c r="B63" s="7" t="n">
        <v>-14.177106</v>
      </c>
      <c r="C63" s="7" t="n">
        <v>-4.350356</v>
      </c>
      <c r="D63" s="7" t="n">
        <v>-14.177106</v>
      </c>
      <c r="E63" s="7" t="n">
        <f aca="false">SUM(B63:D63)/3</f>
        <v>-10.9015226666667</v>
      </c>
      <c r="F63" s="8" t="s">
        <v>10</v>
      </c>
      <c r="G63" s="8" t="s">
        <v>10</v>
      </c>
    </row>
    <row r="64" customFormat="false" ht="15.75" hidden="false" customHeight="true" outlineLevel="0" collapsed="false">
      <c r="A64" s="8" t="s">
        <v>113</v>
      </c>
      <c r="B64" s="7" t="n">
        <v>-13.933181</v>
      </c>
      <c r="C64" s="7" t="n">
        <v>-4.69828</v>
      </c>
      <c r="D64" s="7" t="n">
        <v>-13.933181</v>
      </c>
      <c r="E64" s="7" t="n">
        <f aca="false">SUM(B64:D64)/3</f>
        <v>-10.8548806666667</v>
      </c>
      <c r="F64" s="8" t="s">
        <v>10</v>
      </c>
      <c r="G64" s="8" t="s">
        <v>10</v>
      </c>
    </row>
    <row r="65" customFormat="false" ht="15.75" hidden="false" customHeight="true" outlineLevel="0" collapsed="false">
      <c r="A65" s="8" t="s">
        <v>114</v>
      </c>
      <c r="B65" s="7" t="n">
        <v>-13.983599</v>
      </c>
      <c r="C65" s="7" t="n">
        <v>-4.350356</v>
      </c>
      <c r="D65" s="7" t="n">
        <v>-13.983599</v>
      </c>
      <c r="E65" s="7" t="n">
        <f aca="false">SUM(B65:D65)/3</f>
        <v>-10.772518</v>
      </c>
      <c r="F65" s="8" t="s">
        <v>10</v>
      </c>
      <c r="G65" s="8" t="s">
        <v>10</v>
      </c>
    </row>
    <row r="66" customFormat="false" ht="15.75" hidden="false" customHeight="true" outlineLevel="0" collapsed="false">
      <c r="A66" s="8" t="s">
        <v>115</v>
      </c>
      <c r="B66" s="7" t="n">
        <v>-14.174072</v>
      </c>
      <c r="C66" s="7" t="n">
        <v>-3.534781</v>
      </c>
      <c r="D66" s="7" t="n">
        <v>-14.174072</v>
      </c>
      <c r="E66" s="7" t="n">
        <f aca="false">SUM(B66:D66)/3</f>
        <v>-10.6276416666667</v>
      </c>
      <c r="F66" s="8" t="s">
        <v>10</v>
      </c>
      <c r="G66" s="8" t="s">
        <v>10</v>
      </c>
    </row>
    <row r="67" customFormat="false" ht="31.5" hidden="false" customHeight="true" outlineLevel="0" collapsed="false">
      <c r="A67" s="8" t="s">
        <v>116</v>
      </c>
      <c r="B67" s="7" t="n">
        <v>-4.400809</v>
      </c>
      <c r="C67" s="7" t="n">
        <v>-13.599063</v>
      </c>
      <c r="D67" s="7" t="n">
        <v>-13.599063</v>
      </c>
      <c r="E67" s="7" t="n">
        <f aca="false">SUM(B67:D67)/3</f>
        <v>-10.5329783333333</v>
      </c>
      <c r="F67" s="8" t="s">
        <v>117</v>
      </c>
      <c r="G67" s="8" t="s">
        <v>10</v>
      </c>
    </row>
    <row r="68" customFormat="false" ht="15.75" hidden="false" customHeight="true" outlineLevel="0" collapsed="false">
      <c r="A68" s="8" t="s">
        <v>118</v>
      </c>
      <c r="B68" s="7" t="n">
        <v>-13.61278</v>
      </c>
      <c r="C68" s="7" t="n">
        <v>-4.283242</v>
      </c>
      <c r="D68" s="7" t="n">
        <v>-13.61278</v>
      </c>
      <c r="E68" s="7" t="n">
        <f aca="false">SUM(B68:D68)/3</f>
        <v>-10.502934</v>
      </c>
      <c r="F68" s="8" t="s">
        <v>10</v>
      </c>
      <c r="G68" s="8" t="s">
        <v>10</v>
      </c>
    </row>
    <row r="69" customFormat="false" ht="15.75" hidden="false" customHeight="true" outlineLevel="0" collapsed="false">
      <c r="A69" s="8" t="s">
        <v>119</v>
      </c>
      <c r="B69" s="7" t="n">
        <v>-13.318835</v>
      </c>
      <c r="C69" s="7" t="n">
        <v>-4.645812</v>
      </c>
      <c r="D69" s="7" t="n">
        <v>-13.318835</v>
      </c>
      <c r="E69" s="7" t="n">
        <f aca="false">SUM(B69:D69)/3</f>
        <v>-10.4278273333333</v>
      </c>
      <c r="F69" s="8" t="s">
        <v>10</v>
      </c>
      <c r="G69" s="8" t="s">
        <v>10</v>
      </c>
    </row>
    <row r="70" customFormat="false" ht="15.75" hidden="false" customHeight="true" outlineLevel="0" collapsed="false">
      <c r="A70" s="8" t="s">
        <v>120</v>
      </c>
      <c r="B70" s="7" t="n">
        <v>-3.526339</v>
      </c>
      <c r="C70" s="7" t="n">
        <v>-13.794059</v>
      </c>
      <c r="D70" s="7" t="n">
        <v>-13.794059</v>
      </c>
      <c r="E70" s="7" t="n">
        <f aca="false">SUM(B70:D70)/3</f>
        <v>-10.3714856666667</v>
      </c>
      <c r="F70" s="8" t="s">
        <v>10</v>
      </c>
      <c r="G70" s="8" t="s">
        <v>10</v>
      </c>
    </row>
    <row r="71" customFormat="false" ht="15.75" hidden="false" customHeight="true" outlineLevel="0" collapsed="false">
      <c r="A71" s="8" t="s">
        <v>121</v>
      </c>
      <c r="B71" s="7" t="n">
        <v>-2.799358</v>
      </c>
      <c r="C71" s="7" t="n">
        <v>-14.09319</v>
      </c>
      <c r="D71" s="7" t="n">
        <v>-14.09319</v>
      </c>
      <c r="E71" s="7" t="n">
        <f aca="false">SUM(B71:D71)/3</f>
        <v>-10.3285793333333</v>
      </c>
      <c r="F71" s="8" t="s">
        <v>10</v>
      </c>
      <c r="G71" s="8" t="s">
        <v>10</v>
      </c>
    </row>
    <row r="72" customFormat="false" ht="15.75" hidden="false" customHeight="true" outlineLevel="0" collapsed="false">
      <c r="A72" s="8" t="s">
        <v>122</v>
      </c>
      <c r="B72" s="7" t="n">
        <v>-13.977951</v>
      </c>
      <c r="C72" s="7" t="n">
        <v>-13.977951</v>
      </c>
      <c r="D72" s="7" t="n">
        <v>-2.90187</v>
      </c>
      <c r="E72" s="7" t="n">
        <f aca="false">SUM(B72:D72)/3</f>
        <v>-10.285924</v>
      </c>
      <c r="F72" s="8" t="s">
        <v>33</v>
      </c>
      <c r="G72" s="8" t="s">
        <v>10</v>
      </c>
    </row>
    <row r="73" customFormat="false" ht="15.75" hidden="false" customHeight="true" outlineLevel="0" collapsed="false">
      <c r="A73" s="8" t="s">
        <v>123</v>
      </c>
      <c r="B73" s="7" t="n">
        <v>-13.315409</v>
      </c>
      <c r="C73" s="7" t="n">
        <v>-4.138852</v>
      </c>
      <c r="D73" s="7" t="n">
        <v>-13.315409</v>
      </c>
      <c r="E73" s="7" t="n">
        <f aca="false">SUM(B73:D73)/3</f>
        <v>-10.2565566666667</v>
      </c>
      <c r="F73" s="8" t="s">
        <v>10</v>
      </c>
      <c r="G73" s="8" t="s">
        <v>10</v>
      </c>
    </row>
    <row r="74" customFormat="false" ht="15.75" hidden="false" customHeight="true" outlineLevel="0" collapsed="false">
      <c r="A74" s="8" t="s">
        <v>124</v>
      </c>
      <c r="B74" s="7" t="n">
        <v>-3.464939</v>
      </c>
      <c r="C74" s="7" t="n">
        <v>-13.301137</v>
      </c>
      <c r="D74" s="7" t="n">
        <v>-13.301137</v>
      </c>
      <c r="E74" s="7" t="n">
        <f aca="false">SUM(B74:D74)/3</f>
        <v>-10.0224043333333</v>
      </c>
      <c r="F74" s="8" t="s">
        <v>10</v>
      </c>
      <c r="G74" s="8" t="s">
        <v>10</v>
      </c>
    </row>
    <row r="75" customFormat="false" ht="15.75" hidden="false" customHeight="true" outlineLevel="0" collapsed="false">
      <c r="A75" s="8" t="s">
        <v>125</v>
      </c>
      <c r="B75" s="7" t="n">
        <v>-3.045714</v>
      </c>
      <c r="C75" s="7" t="n">
        <v>-13.504785</v>
      </c>
      <c r="D75" s="7" t="n">
        <v>-13.504785</v>
      </c>
      <c r="E75" s="7" t="n">
        <f aca="false">SUM(B75:D75)/3</f>
        <v>-10.018428</v>
      </c>
      <c r="F75" s="8" t="s">
        <v>10</v>
      </c>
      <c r="G75" s="8" t="s">
        <v>10</v>
      </c>
    </row>
    <row r="76" customFormat="false" ht="15.75" hidden="false" customHeight="true" outlineLevel="0" collapsed="false">
      <c r="A76" s="8" t="s">
        <v>126</v>
      </c>
      <c r="B76" s="7" t="n">
        <v>-4.170196</v>
      </c>
      <c r="C76" s="7" t="n">
        <v>-4.119743</v>
      </c>
      <c r="D76" s="7" t="n">
        <v>-15.555821</v>
      </c>
      <c r="E76" s="7" t="n">
        <f aca="false">SUM(B76:D76)/3</f>
        <v>-7.94858666666667</v>
      </c>
      <c r="F76" s="8" t="s">
        <v>10</v>
      </c>
      <c r="G76" s="8" t="s">
        <v>10</v>
      </c>
    </row>
    <row r="77" customFormat="false" ht="31.5" hidden="false" customHeight="true" outlineLevel="0" collapsed="false">
      <c r="A77" s="8" t="s">
        <v>127</v>
      </c>
      <c r="B77" s="7" t="n">
        <v>-4.495966</v>
      </c>
      <c r="C77" s="7" t="n">
        <v>-5.445514</v>
      </c>
      <c r="D77" s="7" t="n">
        <v>-13.452146</v>
      </c>
      <c r="E77" s="7" t="n">
        <f aca="false">SUM(B77:D77)/3</f>
        <v>-7.79787533333333</v>
      </c>
      <c r="F77" s="8" t="s">
        <v>128</v>
      </c>
      <c r="G77" s="8" t="s">
        <v>129</v>
      </c>
    </row>
    <row r="78" customFormat="false" ht="15.75" hidden="false" customHeight="true" outlineLevel="0" collapsed="false">
      <c r="A78" s="8" t="s">
        <v>130</v>
      </c>
      <c r="B78" s="7" t="n">
        <v>-3.045714</v>
      </c>
      <c r="C78" s="7" t="n">
        <v>-5.317189</v>
      </c>
      <c r="D78" s="7" t="n">
        <v>-14.753267</v>
      </c>
      <c r="E78" s="7" t="n">
        <f aca="false">SUM(B78:D78)/3</f>
        <v>-7.70539</v>
      </c>
      <c r="F78" s="8" t="s">
        <v>10</v>
      </c>
      <c r="G78" s="8" t="s">
        <v>10</v>
      </c>
    </row>
    <row r="79" customFormat="false" ht="15.75" hidden="false" customHeight="true" outlineLevel="0" collapsed="false">
      <c r="A79" s="8" t="s">
        <v>131</v>
      </c>
      <c r="B79" s="7" t="n">
        <v>-4.696264</v>
      </c>
      <c r="C79" s="7" t="n">
        <v>-13.41505</v>
      </c>
      <c r="D79" s="7" t="n">
        <v>-4.656757</v>
      </c>
      <c r="E79" s="7" t="n">
        <f aca="false">SUM(B79:D79)/3</f>
        <v>-7.589357</v>
      </c>
      <c r="F79" s="8" t="s">
        <v>10</v>
      </c>
      <c r="G79" s="8" t="s">
        <v>10</v>
      </c>
    </row>
    <row r="80" customFormat="false" ht="15.75" hidden="false" customHeight="true" outlineLevel="0" collapsed="false">
      <c r="A80" s="8" t="s">
        <v>132</v>
      </c>
      <c r="B80" s="7" t="n">
        <v>-5.02884</v>
      </c>
      <c r="C80" s="7" t="n">
        <v>-3.978388</v>
      </c>
      <c r="D80" s="7" t="n">
        <v>-13.572918</v>
      </c>
      <c r="E80" s="7" t="n">
        <f aca="false">SUM(B80:D80)/3</f>
        <v>-7.52671533333333</v>
      </c>
      <c r="F80" s="8" t="s">
        <v>10</v>
      </c>
      <c r="G80" s="8" t="s">
        <v>10</v>
      </c>
    </row>
    <row r="81" customFormat="false" ht="15.75" hidden="false" customHeight="true" outlineLevel="0" collapsed="false">
      <c r="A81" s="8" t="s">
        <v>133</v>
      </c>
      <c r="B81" s="7" t="n">
        <v>-14.384007</v>
      </c>
      <c r="C81" s="7" t="n">
        <v>-4.591364</v>
      </c>
      <c r="D81" s="7" t="n">
        <v>-3.60231</v>
      </c>
      <c r="E81" s="7" t="n">
        <f aca="false">SUM(B81:D81)/3</f>
        <v>-7.52589366666667</v>
      </c>
      <c r="F81" s="8" t="s">
        <v>10</v>
      </c>
      <c r="G81" s="8" t="s">
        <v>10</v>
      </c>
    </row>
    <row r="82" customFormat="false" ht="15.75" hidden="false" customHeight="true" outlineLevel="0" collapsed="false">
      <c r="A82" s="8" t="s">
        <v>134</v>
      </c>
      <c r="B82" s="7" t="n">
        <v>-3.782679</v>
      </c>
      <c r="C82" s="7" t="n">
        <v>-14.285245</v>
      </c>
      <c r="D82" s="7" t="n">
        <v>-4.328135</v>
      </c>
      <c r="E82" s="7" t="n">
        <f aca="false">SUM(B82:D82)/3</f>
        <v>-7.465353</v>
      </c>
      <c r="F82" s="8" t="s">
        <v>135</v>
      </c>
      <c r="G82" s="8" t="s">
        <v>10</v>
      </c>
    </row>
    <row r="83" customFormat="false" ht="15.75" hidden="false" customHeight="true" outlineLevel="0" collapsed="false">
      <c r="A83" s="8" t="s">
        <v>136</v>
      </c>
      <c r="B83" s="7" t="n">
        <v>-3.245158</v>
      </c>
      <c r="C83" s="7" t="n">
        <v>-3.194705</v>
      </c>
      <c r="D83" s="7" t="n">
        <v>-15.53899</v>
      </c>
      <c r="E83" s="7" t="n">
        <f aca="false">SUM(B83:D83)/3</f>
        <v>-7.32628433333333</v>
      </c>
      <c r="F83" s="8" t="s">
        <v>137</v>
      </c>
      <c r="G83" s="8" t="s">
        <v>138</v>
      </c>
    </row>
    <row r="84" customFormat="false" ht="15.75" hidden="false" customHeight="true" outlineLevel="0" collapsed="false">
      <c r="A84" s="8" t="s">
        <v>139</v>
      </c>
      <c r="B84" s="7" t="n">
        <v>-3.263305</v>
      </c>
      <c r="C84" s="7" t="n">
        <v>-4.212853</v>
      </c>
      <c r="D84" s="7" t="n">
        <v>-14.456943</v>
      </c>
      <c r="E84" s="7" t="n">
        <f aca="false">SUM(B84:D84)/3</f>
        <v>-7.31103366666667</v>
      </c>
      <c r="F84" s="8" t="s">
        <v>140</v>
      </c>
      <c r="G84" s="8" t="s">
        <v>10</v>
      </c>
    </row>
    <row r="85" customFormat="false" ht="15.75" hidden="false" customHeight="true" outlineLevel="0" collapsed="false">
      <c r="A85" s="8" t="s">
        <v>141</v>
      </c>
      <c r="B85" s="7" t="n">
        <v>-4.189304</v>
      </c>
      <c r="C85" s="7" t="n">
        <v>-4.138852</v>
      </c>
      <c r="D85" s="7" t="n">
        <v>-13.590812</v>
      </c>
      <c r="E85" s="7" t="n">
        <f aca="false">SUM(B85:D85)/3</f>
        <v>-7.30632266666667</v>
      </c>
      <c r="F85" s="8" t="s">
        <v>10</v>
      </c>
      <c r="G85" s="8" t="s">
        <v>10</v>
      </c>
    </row>
    <row r="86" customFormat="false" ht="15.75" hidden="false" customHeight="true" outlineLevel="0" collapsed="false">
      <c r="A86" s="8" t="s">
        <v>142</v>
      </c>
      <c r="B86" s="7" t="n">
        <v>-13.596146</v>
      </c>
      <c r="C86" s="7" t="n">
        <v>-4.138852</v>
      </c>
      <c r="D86" s="7" t="n">
        <v>-4.149797</v>
      </c>
      <c r="E86" s="7" t="n">
        <f aca="false">SUM(B86:D86)/3</f>
        <v>-7.29493166666667</v>
      </c>
      <c r="F86" s="8" t="s">
        <v>10</v>
      </c>
      <c r="G86" s="8" t="s">
        <v>10</v>
      </c>
    </row>
    <row r="87" customFormat="false" ht="15.75" hidden="false" customHeight="true" outlineLevel="0" collapsed="false">
      <c r="A87" s="8" t="s">
        <v>143</v>
      </c>
      <c r="B87" s="7" t="n">
        <v>-14.255109</v>
      </c>
      <c r="C87" s="7" t="n">
        <v>-3.006402</v>
      </c>
      <c r="D87" s="7" t="n">
        <v>-4.60231</v>
      </c>
      <c r="E87" s="7" t="n">
        <f aca="false">SUM(B87:D87)/3</f>
        <v>-7.28794033333333</v>
      </c>
      <c r="F87" s="8" t="s">
        <v>144</v>
      </c>
      <c r="G87" s="8" t="s">
        <v>10</v>
      </c>
    </row>
    <row r="88" customFormat="false" ht="15.75" hidden="false" customHeight="true" outlineLevel="0" collapsed="false">
      <c r="A88" s="8" t="s">
        <v>145</v>
      </c>
      <c r="B88" s="7" t="n">
        <v>-4.189304</v>
      </c>
      <c r="C88" s="7" t="n">
        <v>-4.138852</v>
      </c>
      <c r="D88" s="7" t="n">
        <v>-13.503036</v>
      </c>
      <c r="E88" s="7" t="n">
        <f aca="false">SUM(B88:D88)/3</f>
        <v>-7.277064</v>
      </c>
      <c r="F88" s="8" t="s">
        <v>10</v>
      </c>
      <c r="G88" s="8" t="s">
        <v>10</v>
      </c>
    </row>
    <row r="89" customFormat="false" ht="15.75" hidden="false" customHeight="true" outlineLevel="0" collapsed="false">
      <c r="A89" s="8" t="s">
        <v>146</v>
      </c>
      <c r="B89" s="7" t="n">
        <v>-4.111302</v>
      </c>
      <c r="C89" s="7" t="n">
        <v>-4.06085</v>
      </c>
      <c r="D89" s="7" t="n">
        <v>-13.652444</v>
      </c>
      <c r="E89" s="7" t="n">
        <f aca="false">SUM(B89:D89)/3</f>
        <v>-7.27486533333333</v>
      </c>
      <c r="F89" s="8" t="s">
        <v>147</v>
      </c>
      <c r="G89" s="8" t="s">
        <v>10</v>
      </c>
    </row>
    <row r="90" customFormat="false" ht="31.5" hidden="false" customHeight="true" outlineLevel="0" collapsed="false">
      <c r="A90" s="8" t="s">
        <v>148</v>
      </c>
      <c r="B90" s="7" t="n">
        <v>-13.589334</v>
      </c>
      <c r="C90" s="7" t="n">
        <v>-4.06085</v>
      </c>
      <c r="D90" s="7" t="n">
        <v>-4.071795</v>
      </c>
      <c r="E90" s="7" t="n">
        <f aca="false">SUM(B90:D90)/3</f>
        <v>-7.24065966666667</v>
      </c>
      <c r="F90" s="8" t="s">
        <v>149</v>
      </c>
      <c r="G90" s="8" t="s">
        <v>150</v>
      </c>
    </row>
    <row r="91" customFormat="false" ht="15.75" hidden="false" customHeight="true" outlineLevel="0" collapsed="false">
      <c r="A91" s="8" t="s">
        <v>151</v>
      </c>
      <c r="B91" s="7" t="n">
        <v>-4.400809</v>
      </c>
      <c r="C91" s="7" t="n">
        <v>-3.350356</v>
      </c>
      <c r="D91" s="7" t="n">
        <v>-13.845547</v>
      </c>
      <c r="E91" s="7" t="n">
        <f aca="false">SUM(B91:D91)/3</f>
        <v>-7.198904</v>
      </c>
      <c r="F91" s="8" t="s">
        <v>10</v>
      </c>
      <c r="G91" s="8" t="s">
        <v>10</v>
      </c>
    </row>
    <row r="92" customFormat="false" ht="15.75" hidden="false" customHeight="true" outlineLevel="0" collapsed="false">
      <c r="A92" s="8" t="s">
        <v>152</v>
      </c>
      <c r="B92" s="7" t="n">
        <v>-3.748732</v>
      </c>
      <c r="C92" s="7" t="n">
        <v>-14.077571</v>
      </c>
      <c r="D92" s="7" t="n">
        <v>-3.709225</v>
      </c>
      <c r="E92" s="7" t="n">
        <f aca="false">SUM(B92:D92)/3</f>
        <v>-7.17850933333333</v>
      </c>
      <c r="F92" s="8" t="s">
        <v>153</v>
      </c>
      <c r="G92" s="8" t="s">
        <v>10</v>
      </c>
    </row>
    <row r="93" customFormat="false" ht="31.5" hidden="false" customHeight="true" outlineLevel="0" collapsed="false">
      <c r="A93" s="8" t="s">
        <v>154</v>
      </c>
      <c r="B93" s="7" t="n">
        <v>-4.641817</v>
      </c>
      <c r="C93" s="7" t="n">
        <v>-12.978269</v>
      </c>
      <c r="D93" s="7" t="n">
        <v>-3.60231</v>
      </c>
      <c r="E93" s="7" t="n">
        <f aca="false">SUM(B93:D93)/3</f>
        <v>-7.074132</v>
      </c>
      <c r="F93" s="8" t="s">
        <v>155</v>
      </c>
      <c r="G93" s="8" t="s">
        <v>156</v>
      </c>
    </row>
    <row r="94" customFormat="false" ht="31.5" hidden="false" customHeight="true" outlineLevel="0" collapsed="false">
      <c r="A94" s="8" t="s">
        <v>157</v>
      </c>
      <c r="B94" s="7" t="n">
        <v>-4.464939</v>
      </c>
      <c r="C94" s="7" t="n">
        <v>-13.315601</v>
      </c>
      <c r="D94" s="7" t="n">
        <v>-3.425432</v>
      </c>
      <c r="E94" s="7" t="n">
        <f aca="false">SUM(B94:D94)/3</f>
        <v>-7.06865733333333</v>
      </c>
      <c r="F94" s="8" t="s">
        <v>158</v>
      </c>
      <c r="G94" s="8" t="s">
        <v>10</v>
      </c>
    </row>
    <row r="95" customFormat="false" ht="15.75" hidden="false" customHeight="true" outlineLevel="0" collapsed="false">
      <c r="A95" s="8" t="s">
        <v>159</v>
      </c>
      <c r="B95" s="7" t="n">
        <v>-3.333694</v>
      </c>
      <c r="C95" s="7" t="n">
        <v>-13.555256</v>
      </c>
      <c r="D95" s="7" t="n">
        <v>-4.294187</v>
      </c>
      <c r="E95" s="7" t="n">
        <f aca="false">SUM(B95:D95)/3</f>
        <v>-7.06104566666667</v>
      </c>
      <c r="F95" s="8" t="s">
        <v>10</v>
      </c>
      <c r="G95" s="8" t="s">
        <v>10</v>
      </c>
    </row>
    <row r="96" customFormat="false" ht="15.75" hidden="false" customHeight="true" outlineLevel="0" collapsed="false">
      <c r="A96" s="8" t="s">
        <v>160</v>
      </c>
      <c r="B96" s="7" t="n">
        <v>-3.174038</v>
      </c>
      <c r="C96" s="7" t="n">
        <v>-3.123585</v>
      </c>
      <c r="D96" s="7" t="n">
        <v>-14.824805</v>
      </c>
      <c r="E96" s="7" t="n">
        <f aca="false">SUM(B96:D96)/3</f>
        <v>-7.04080933333333</v>
      </c>
      <c r="F96" s="8" t="s">
        <v>10</v>
      </c>
      <c r="G96" s="8" t="s">
        <v>10</v>
      </c>
    </row>
    <row r="97" customFormat="false" ht="15.75" hidden="false" customHeight="true" outlineLevel="0" collapsed="false">
      <c r="A97" s="8" t="s">
        <v>161</v>
      </c>
      <c r="B97" s="7" t="n">
        <v>-3.641817</v>
      </c>
      <c r="C97" s="7" t="n">
        <v>-3.591364</v>
      </c>
      <c r="D97" s="7" t="n">
        <v>-13.868086</v>
      </c>
      <c r="E97" s="7" t="n">
        <f aca="false">SUM(B97:D97)/3</f>
        <v>-7.03375566666667</v>
      </c>
      <c r="F97" s="8" t="s">
        <v>162</v>
      </c>
      <c r="G97" s="8" t="s">
        <v>10</v>
      </c>
    </row>
    <row r="98" customFormat="false" ht="15.75" hidden="false" customHeight="true" outlineLevel="0" collapsed="false">
      <c r="A98" s="8" t="s">
        <v>163</v>
      </c>
      <c r="B98" s="7" t="n">
        <v>-13.269949</v>
      </c>
      <c r="C98" s="7" t="n">
        <v>-3.55389</v>
      </c>
      <c r="D98" s="7" t="n">
        <v>-4.149797</v>
      </c>
      <c r="E98" s="7" t="n">
        <f aca="false">SUM(B98:D98)/3</f>
        <v>-6.991212</v>
      </c>
      <c r="F98" s="8" t="s">
        <v>10</v>
      </c>
      <c r="G98" s="8" t="s">
        <v>10</v>
      </c>
    </row>
    <row r="99" customFormat="false" ht="15.75" hidden="false" customHeight="true" outlineLevel="0" collapsed="false">
      <c r="A99" s="8" t="s">
        <v>164</v>
      </c>
      <c r="B99" s="7" t="n">
        <v>-2.526339</v>
      </c>
      <c r="C99" s="7" t="n">
        <v>-13.300338</v>
      </c>
      <c r="D99" s="7" t="n">
        <v>-5.071795</v>
      </c>
      <c r="E99" s="7" t="n">
        <f aca="false">SUM(B99:D99)/3</f>
        <v>-6.96615733333333</v>
      </c>
      <c r="F99" s="8" t="s">
        <v>165</v>
      </c>
      <c r="G99" s="8" t="s">
        <v>166</v>
      </c>
    </row>
    <row r="100" customFormat="false" ht="15.75" hidden="false" customHeight="true" outlineLevel="0" collapsed="false">
      <c r="A100" s="8" t="s">
        <v>167</v>
      </c>
      <c r="B100" s="7" t="n">
        <v>-13.210021</v>
      </c>
      <c r="C100" s="7" t="n">
        <v>-4.283242</v>
      </c>
      <c r="D100" s="7" t="n">
        <v>-3.294187</v>
      </c>
      <c r="E100" s="7" t="n">
        <f aca="false">SUM(B100:D100)/3</f>
        <v>-6.92915</v>
      </c>
      <c r="F100" s="8" t="s">
        <v>10</v>
      </c>
      <c r="G100" s="8" t="s">
        <v>10</v>
      </c>
    </row>
    <row r="101" customFormat="false" ht="15.75" hidden="false" customHeight="true" outlineLevel="0" collapsed="false">
      <c r="A101" s="8" t="s">
        <v>168</v>
      </c>
      <c r="B101" s="7" t="n">
        <v>-3.084335</v>
      </c>
      <c r="C101" s="7" t="n">
        <v>-13.94594</v>
      </c>
      <c r="D101" s="7" t="n">
        <v>-3.307862</v>
      </c>
      <c r="E101" s="7" t="n">
        <f aca="false">SUM(B101:D101)/3</f>
        <v>-6.779379</v>
      </c>
      <c r="F101" s="8" t="s">
        <v>169</v>
      </c>
      <c r="G101" s="8" t="s">
        <v>170</v>
      </c>
    </row>
    <row r="102" customFormat="false" ht="15.75" hidden="false" customHeight="true" outlineLevel="0" collapsed="false">
      <c r="A102" s="8" t="s">
        <v>171</v>
      </c>
      <c r="B102" s="7" t="n">
        <v>-4.02884</v>
      </c>
      <c r="C102" s="7" t="n">
        <v>-12.994827</v>
      </c>
      <c r="D102" s="7" t="n">
        <v>-2.989333</v>
      </c>
      <c r="E102" s="7" t="n">
        <f aca="false">SUM(B102:D102)/3</f>
        <v>-6.671</v>
      </c>
      <c r="F102" s="8" t="s">
        <v>33</v>
      </c>
      <c r="G102" s="8" t="s">
        <v>10</v>
      </c>
    </row>
    <row r="103" customFormat="false" ht="15.75" hidden="false" customHeight="true" outlineLevel="0" collapsed="false">
      <c r="A103" s="8" t="s">
        <v>172</v>
      </c>
      <c r="B103" s="7" t="n">
        <v>-2.556087</v>
      </c>
      <c r="C103" s="7" t="n">
        <v>-2.920672</v>
      </c>
      <c r="D103" s="7" t="n">
        <v>-14.298277</v>
      </c>
      <c r="E103" s="7" t="n">
        <f aca="false">SUM(B103:D103)/3</f>
        <v>-6.59167866666667</v>
      </c>
      <c r="F103" s="8" t="s">
        <v>10</v>
      </c>
      <c r="G103" s="8" t="s">
        <v>10</v>
      </c>
    </row>
    <row r="104" customFormat="false" ht="15.75" hidden="false" customHeight="true" outlineLevel="0" collapsed="false">
      <c r="A104" s="9" t="s">
        <v>173</v>
      </c>
      <c r="B104" s="10" t="n">
        <v>-3.333694</v>
      </c>
      <c r="C104" s="10" t="n">
        <v>-12.928608</v>
      </c>
      <c r="D104" s="10" t="n">
        <v>-3.294187</v>
      </c>
      <c r="E104" s="10" t="n">
        <f aca="false">SUM(B104:D104)/3</f>
        <v>-6.51882966666667</v>
      </c>
      <c r="F104" s="9" t="s">
        <v>10</v>
      </c>
      <c r="G104" s="9" t="s">
        <v>10</v>
      </c>
    </row>
    <row r="105" s="1" customFormat="true" ht="15" hidden="false" customHeight="true" outlineLevel="0" collapsed="false">
      <c r="A105" s="11" t="s">
        <v>174</v>
      </c>
      <c r="B105" s="11"/>
      <c r="C105" s="11"/>
      <c r="D105" s="11"/>
      <c r="E105" s="11"/>
      <c r="F105" s="11"/>
      <c r="H105" s="2"/>
      <c r="I105" s="2"/>
      <c r="J105" s="2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User</cp:lastModifiedBy>
  <cp:lastPrinted>2014-01-12T10:49:04Z</cp:lastPrinted>
  <dcterms:modified xsi:type="dcterms:W3CDTF">2014-01-28T07:10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